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4800" windowHeight="16040" tabRatio="621"/>
  </bookViews>
  <sheets>
    <sheet name="Table S1" sheetId="6" r:id="rId1"/>
    <sheet name="Table S2" sheetId="7" r:id="rId2"/>
    <sheet name="Table S3" sheetId="8" r:id="rId3"/>
  </sheets>
  <definedNames>
    <definedName name="stats_ref" localSheetId="1">'Table S2'!$B$7</definedName>
  </definedNames>
  <calcPr calcId="14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0" i="6"/>
  <c r="B49"/>
  <c r="B48"/>
  <c r="F7" i="7"/>
  <c r="E7"/>
  <c r="D7"/>
  <c r="C7"/>
  <c r="B7"/>
  <c r="F6"/>
  <c r="E6"/>
  <c r="D6"/>
  <c r="C6"/>
  <c r="B6"/>
</calcChain>
</file>

<file path=xl/sharedStrings.xml><?xml version="1.0" encoding="utf-8"?>
<sst xmlns="http://schemas.openxmlformats.org/spreadsheetml/2006/main" count="107" uniqueCount="100">
  <si>
    <t>2,722,132 (17.92%)</t>
  </si>
  <si>
    <t>1,168,385 (7.69%)</t>
  </si>
  <si>
    <t>166,328 (1.09%)</t>
  </si>
  <si>
    <t>109,044 (0.72%)</t>
  </si>
  <si>
    <t>48,531 (0.32%)</t>
  </si>
  <si>
    <t>41,378 (0.27%)</t>
  </si>
  <si>
    <t>1,898,520 (14.16%)</t>
  </si>
  <si>
    <t>813,715 (6.07%)</t>
  </si>
  <si>
    <t>127,387 (0.95%)</t>
  </si>
  <si>
    <t>115,263 (0.86%)</t>
  </si>
  <si>
    <t>30,880 (0.23%)</t>
  </si>
  <si>
    <t>32,592 (0.24%)</t>
  </si>
  <si>
    <t>1,732,455 (12.65%)</t>
  </si>
  <si>
    <t>742,460 (5.42%)</t>
  </si>
  <si>
    <t>118,044 (0.86%)</t>
  </si>
  <si>
    <t>69,483 (0.51%)</t>
  </si>
  <si>
    <t>27,713 (0.20%)</t>
  </si>
  <si>
    <t>28,465 (0.21%)</t>
  </si>
  <si>
    <t>Metagenome Name</t>
  </si>
  <si>
    <t>Post QC: bp Count</t>
  </si>
  <si>
    <t>Upload: bp Count</t>
  </si>
  <si>
    <t>Artificial Duplicate Reads: Sequence Count</t>
  </si>
  <si>
    <t>HomeControl-Week2</t>
  </si>
  <si>
    <t>HomeControl-Week3</t>
  </si>
  <si>
    <t>HomeControl-Week1</t>
  </si>
  <si>
    <t>HomeControl-Week4</t>
  </si>
  <si>
    <t>HomeControl-Week5</t>
  </si>
  <si>
    <t>HomeControl-Week6</t>
  </si>
  <si>
    <t>HomeControl-Week7</t>
  </si>
  <si>
    <t>HomeControl-Week8</t>
  </si>
  <si>
    <t>TOTAL</t>
  </si>
  <si>
    <t>AVERAGE</t>
  </si>
  <si>
    <t>STDEV</t>
  </si>
  <si>
    <t>Control1-Week6up.1</t>
  </si>
  <si>
    <t>Control1-Week6up.2</t>
  </si>
  <si>
    <t>Control1-Week6up.3</t>
  </si>
  <si>
    <t>Control2-Week2.1</t>
  </si>
  <si>
    <t>Control2-Week2.2</t>
  </si>
  <si>
    <t>Control2-Week3-5.1</t>
  </si>
  <si>
    <t>Control2-Week3-5.2</t>
  </si>
  <si>
    <t>Control2-Week3-5.3</t>
  </si>
  <si>
    <t>Control2-Week6up.1</t>
  </si>
  <si>
    <t>Control2-Week6up.2</t>
  </si>
  <si>
    <t>Control2-Week6up.3</t>
  </si>
  <si>
    <t>Control3-Week3-5.1</t>
  </si>
  <si>
    <t>Control3-Week3-5.2</t>
  </si>
  <si>
    <t>Control3-Week3-5.3</t>
  </si>
  <si>
    <t>Control3-Week6up.1</t>
  </si>
  <si>
    <t>Control3-Week6up.2</t>
  </si>
  <si>
    <t>Control3-Week6up.3</t>
  </si>
  <si>
    <t>Control4-Week6up.1</t>
  </si>
  <si>
    <t>Control4-Week6up.2</t>
  </si>
  <si>
    <t>NEC2-Week3-5.1</t>
  </si>
  <si>
    <t>NEC2-Week3-5.2</t>
  </si>
  <si>
    <t>NEC2-Week6up.1</t>
  </si>
  <si>
    <t>NEC2-Week6up.2</t>
  </si>
  <si>
    <t>NEC3-Week3-5.1</t>
  </si>
  <si>
    <t>NEC3-Week3-5.2</t>
  </si>
  <si>
    <t>NEC3-Week6up.1</t>
  </si>
  <si>
    <t>NEC3-Week6up.2</t>
  </si>
  <si>
    <t>NEC3-Week6up.3</t>
  </si>
  <si>
    <t>NEC4-Week2.1</t>
  </si>
  <si>
    <t>NEC4-Week3-5.1</t>
  </si>
  <si>
    <t>NEC4-Week3-5.2</t>
  </si>
  <si>
    <t>NEC4-Week2.2</t>
  </si>
  <si>
    <t>Control1-Week2.1</t>
  </si>
  <si>
    <t>Control3-Week2.1</t>
  </si>
  <si>
    <t>Control4-Week2.1</t>
  </si>
  <si>
    <t>NEC1-Week2.1</t>
  </si>
  <si>
    <t>NEC1-Week3-5.1</t>
  </si>
  <si>
    <t>NEC1-Week6up.1</t>
  </si>
  <si>
    <t>Sample name</t>
  </si>
  <si>
    <t>Number of reads</t>
  </si>
  <si>
    <t>Upload: Sequence Count</t>
  </si>
  <si>
    <t>Post QC: Sequence Count</t>
  </si>
  <si>
    <t>Healthy twin - time 1</t>
  </si>
  <si>
    <t>Healthy twin - time 2</t>
  </si>
  <si>
    <t>NEC twin - time 1</t>
  </si>
  <si>
    <t>NEC twin - time 2 (pre-NEC)</t>
  </si>
  <si>
    <t xml:space="preserve">Shigella sp. D9 </t>
  </si>
  <si>
    <t xml:space="preserve">Citrobacter koseri ATCC BAA-895 </t>
  </si>
  <si>
    <t xml:space="preserve">Klebsiella pneumoniae subsp. pneumoniae MGH 78578 </t>
  </si>
  <si>
    <t xml:space="preserve">Yersinia pestis biovar Orientalis str. PEXU2 </t>
  </si>
  <si>
    <t xml:space="preserve">Cronobacter sakazakii ATCC BAA-894 </t>
  </si>
  <si>
    <t xml:space="preserve">Escherichia coli str. K-12 substr. MG1655 </t>
  </si>
  <si>
    <t>Total reads (post QC)</t>
  </si>
  <si>
    <t>Average and standard deviation (%)</t>
  </si>
  <si>
    <t>15.07 ± 2.24</t>
  </si>
  <si>
    <t>6.43 ± 0.96</t>
  </si>
  <si>
    <t>0.96 ± 0.10</t>
  </si>
  <si>
    <t>0.66 ± 0.16</t>
  </si>
  <si>
    <t>0.25 ± 0.05</t>
  </si>
  <si>
    <t>0.24 ± 0.03</t>
  </si>
  <si>
    <t>n/a</t>
  </si>
  <si>
    <t>2,169,130 (15.54%)</t>
  </si>
  <si>
    <t>914,637 (6.55%)</t>
  </si>
  <si>
    <t>131,583 (0.94%)</t>
  </si>
  <si>
    <t>77,152 (0.55%)</t>
  </si>
  <si>
    <t>34,865 (0.25%)</t>
  </si>
  <si>
    <t>31,715 (0.23%)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/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64" fontId="0" fillId="0" borderId="0" xfId="3" applyNumberFormat="1" applyFont="1" applyAlignment="1"/>
    <xf numFmtId="164" fontId="0" fillId="0" borderId="1" xfId="3" applyNumberFormat="1" applyFont="1" applyBorder="1" applyAlignment="1"/>
    <xf numFmtId="0" fontId="0" fillId="0" borderId="2" xfId="0" applyBorder="1" applyAlignment="1"/>
    <xf numFmtId="164" fontId="0" fillId="2" borderId="0" xfId="3" applyNumberFormat="1" applyFont="1" applyFill="1" applyAlignment="1"/>
    <xf numFmtId="164" fontId="0" fillId="2" borderId="1" xfId="3" applyNumberFormat="1" applyFont="1" applyFill="1" applyBorder="1" applyAlignment="1"/>
    <xf numFmtId="0" fontId="0" fillId="0" borderId="0" xfId="0" applyAlignment="1"/>
    <xf numFmtId="3" fontId="0" fillId="2" borderId="0" xfId="0" applyNumberFormat="1" applyFill="1" applyAlignment="1">
      <alignment horizontal="right"/>
    </xf>
    <xf numFmtId="3" fontId="0" fillId="0" borderId="0" xfId="0" applyNumberFormat="1" applyAlignment="1">
      <alignment horizontal="right"/>
    </xf>
    <xf numFmtId="3" fontId="0" fillId="0" borderId="1" xfId="0" applyNumberFormat="1" applyBorder="1" applyAlignment="1">
      <alignment horizontal="right"/>
    </xf>
    <xf numFmtId="164" fontId="0" fillId="0" borderId="0" xfId="3" applyNumberFormat="1" applyFont="1" applyAlignment="1">
      <alignment horizontal="right"/>
    </xf>
    <xf numFmtId="164" fontId="0" fillId="0" borderId="1" xfId="3" applyNumberFormat="1" applyFont="1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1" xfId="0" applyBorder="1"/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3" xfId="0" applyFill="1" applyBorder="1" applyAlignment="1">
      <alignment horizontal="right"/>
    </xf>
    <xf numFmtId="164" fontId="0" fillId="0" borderId="3" xfId="3" applyNumberFormat="1" applyFont="1" applyBorder="1"/>
    <xf numFmtId="0" fontId="0" fillId="0" borderId="3" xfId="0" applyBorder="1"/>
    <xf numFmtId="164" fontId="0" fillId="0" borderId="3" xfId="3" applyNumberFormat="1" applyFont="1" applyFill="1" applyBorder="1" applyAlignment="1">
      <alignment horizontal="right"/>
    </xf>
    <xf numFmtId="164" fontId="0" fillId="0" borderId="3" xfId="3" applyNumberFormat="1" applyFont="1" applyBorder="1" applyAlignment="1">
      <alignment horizontal="right"/>
    </xf>
    <xf numFmtId="0" fontId="0" fillId="0" borderId="3" xfId="0" applyBorder="1" applyAlignment="1">
      <alignment horizontal="center"/>
    </xf>
  </cellXfs>
  <cellStyles count="4">
    <cellStyle name="Comma" xfId="3" builtinId="3"/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0"/>
  <sheetViews>
    <sheetView tabSelected="1" workbookViewId="0"/>
  </sheetViews>
  <sheetFormatPr baseColWidth="10" defaultRowHeight="15"/>
  <cols>
    <col min="1" max="1" width="18.33203125" bestFit="1" customWidth="1"/>
    <col min="2" max="2" width="15" style="18" bestFit="1" customWidth="1"/>
    <col min="3" max="3" width="15.83203125" bestFit="1" customWidth="1"/>
    <col min="4" max="4" width="7" bestFit="1" customWidth="1"/>
    <col min="5" max="5" width="13.5" bestFit="1" customWidth="1"/>
    <col min="6" max="6" width="8.83203125" bestFit="1" customWidth="1"/>
    <col min="7" max="7" width="15.33203125" bestFit="1" customWidth="1"/>
    <col min="8" max="8" width="17.33203125" bestFit="1" customWidth="1"/>
    <col min="9" max="9" width="14.1640625" bestFit="1" customWidth="1"/>
    <col min="10" max="11" width="5.6640625" bestFit="1" customWidth="1"/>
    <col min="12" max="12" width="8.83203125" bestFit="1" customWidth="1"/>
    <col min="13" max="13" width="10.6640625" bestFit="1" customWidth="1"/>
    <col min="14" max="14" width="19.6640625" bestFit="1" customWidth="1"/>
    <col min="15" max="15" width="10.5" bestFit="1" customWidth="1"/>
    <col min="16" max="16" width="10.33203125" bestFit="1" customWidth="1"/>
    <col min="17" max="17" width="7.1640625" bestFit="1" customWidth="1"/>
    <col min="18" max="18" width="13.6640625" bestFit="1" customWidth="1"/>
    <col min="19" max="19" width="14.33203125" bestFit="1" customWidth="1"/>
    <col min="20" max="20" width="6.6640625" bestFit="1" customWidth="1"/>
    <col min="21" max="21" width="8.1640625" bestFit="1" customWidth="1"/>
    <col min="22" max="22" width="16.83203125" bestFit="1" customWidth="1"/>
    <col min="23" max="23" width="22.5" bestFit="1" customWidth="1"/>
  </cols>
  <sheetData>
    <row r="1" spans="1:2" ht="16" thickBot="1">
      <c r="A1" s="5" t="s">
        <v>71</v>
      </c>
      <c r="B1" s="15" t="s">
        <v>72</v>
      </c>
    </row>
    <row r="2" spans="1:2">
      <c r="A2" s="3" t="s">
        <v>65</v>
      </c>
      <c r="B2" s="16">
        <v>2632</v>
      </c>
    </row>
    <row r="3" spans="1:2">
      <c r="A3" s="3" t="s">
        <v>33</v>
      </c>
      <c r="B3" s="16">
        <v>3987</v>
      </c>
    </row>
    <row r="4" spans="1:2">
      <c r="A4" s="3" t="s">
        <v>34</v>
      </c>
      <c r="B4" s="16">
        <v>2234</v>
      </c>
    </row>
    <row r="5" spans="1:2">
      <c r="A5" s="3" t="s">
        <v>35</v>
      </c>
      <c r="B5" s="16">
        <v>3077</v>
      </c>
    </row>
    <row r="6" spans="1:2">
      <c r="A6" t="s">
        <v>36</v>
      </c>
      <c r="B6" s="13">
        <v>2537</v>
      </c>
    </row>
    <row r="7" spans="1:2">
      <c r="A7" t="s">
        <v>37</v>
      </c>
      <c r="B7" s="13">
        <v>2773</v>
      </c>
    </row>
    <row r="8" spans="1:2">
      <c r="A8" t="s">
        <v>38</v>
      </c>
      <c r="B8" s="13">
        <v>5336</v>
      </c>
    </row>
    <row r="9" spans="1:2">
      <c r="A9" t="s">
        <v>39</v>
      </c>
      <c r="B9" s="13">
        <v>5269</v>
      </c>
    </row>
    <row r="10" spans="1:2">
      <c r="A10" t="s">
        <v>40</v>
      </c>
      <c r="B10" s="13">
        <v>2976</v>
      </c>
    </row>
    <row r="11" spans="1:2">
      <c r="A11" t="s">
        <v>41</v>
      </c>
      <c r="B11" s="13">
        <v>8307</v>
      </c>
    </row>
    <row r="12" spans="1:2">
      <c r="A12" t="s">
        <v>42</v>
      </c>
      <c r="B12" s="13">
        <v>8255</v>
      </c>
    </row>
    <row r="13" spans="1:2">
      <c r="A13" t="s">
        <v>43</v>
      </c>
      <c r="B13" s="13">
        <v>2627</v>
      </c>
    </row>
    <row r="14" spans="1:2">
      <c r="A14" s="3" t="s">
        <v>66</v>
      </c>
      <c r="B14" s="16">
        <v>9123</v>
      </c>
    </row>
    <row r="15" spans="1:2">
      <c r="A15" s="3" t="s">
        <v>44</v>
      </c>
      <c r="B15" s="16">
        <v>5545</v>
      </c>
    </row>
    <row r="16" spans="1:2">
      <c r="A16" s="3" t="s">
        <v>45</v>
      </c>
      <c r="B16" s="16">
        <v>6297</v>
      </c>
    </row>
    <row r="17" spans="1:2">
      <c r="A17" s="3" t="s">
        <v>46</v>
      </c>
      <c r="B17" s="16">
        <v>8805</v>
      </c>
    </row>
    <row r="18" spans="1:2">
      <c r="A18" s="3" t="s">
        <v>47</v>
      </c>
      <c r="B18" s="16">
        <v>6183</v>
      </c>
    </row>
    <row r="19" spans="1:2">
      <c r="A19" s="3" t="s">
        <v>48</v>
      </c>
      <c r="B19" s="16">
        <v>5141</v>
      </c>
    </row>
    <row r="20" spans="1:2">
      <c r="A20" s="3" t="s">
        <v>49</v>
      </c>
      <c r="B20" s="16">
        <v>6302</v>
      </c>
    </row>
    <row r="21" spans="1:2">
      <c r="A21" t="s">
        <v>67</v>
      </c>
      <c r="B21" s="13">
        <v>5945</v>
      </c>
    </row>
    <row r="22" spans="1:2">
      <c r="A22" t="s">
        <v>50</v>
      </c>
      <c r="B22" s="13">
        <v>11162</v>
      </c>
    </row>
    <row r="23" spans="1:2">
      <c r="A23" t="s">
        <v>51</v>
      </c>
      <c r="B23" s="13">
        <v>8649</v>
      </c>
    </row>
    <row r="24" spans="1:2">
      <c r="A24" s="3" t="s">
        <v>24</v>
      </c>
      <c r="B24" s="16">
        <v>3972</v>
      </c>
    </row>
    <row r="25" spans="1:2">
      <c r="A25" s="3" t="s">
        <v>22</v>
      </c>
      <c r="B25" s="16">
        <v>11180</v>
      </c>
    </row>
    <row r="26" spans="1:2">
      <c r="A26" s="3" t="s">
        <v>23</v>
      </c>
      <c r="B26" s="16">
        <v>2919</v>
      </c>
    </row>
    <row r="27" spans="1:2">
      <c r="A27" s="3" t="s">
        <v>25</v>
      </c>
      <c r="B27" s="16">
        <v>6348</v>
      </c>
    </row>
    <row r="28" spans="1:2">
      <c r="A28" s="3" t="s">
        <v>26</v>
      </c>
      <c r="B28" s="16">
        <v>2516</v>
      </c>
    </row>
    <row r="29" spans="1:2">
      <c r="A29" s="3" t="s">
        <v>27</v>
      </c>
      <c r="B29" s="16">
        <v>2910</v>
      </c>
    </row>
    <row r="30" spans="1:2">
      <c r="A30" s="3" t="s">
        <v>28</v>
      </c>
      <c r="B30" s="16">
        <v>4625</v>
      </c>
    </row>
    <row r="31" spans="1:2">
      <c r="A31" s="3" t="s">
        <v>29</v>
      </c>
      <c r="B31" s="16">
        <v>7718</v>
      </c>
    </row>
    <row r="32" spans="1:2">
      <c r="A32" t="s">
        <v>68</v>
      </c>
      <c r="B32" s="13">
        <v>1873</v>
      </c>
    </row>
    <row r="33" spans="1:2">
      <c r="A33" t="s">
        <v>69</v>
      </c>
      <c r="B33" s="13">
        <v>5097</v>
      </c>
    </row>
    <row r="34" spans="1:2">
      <c r="A34" t="s">
        <v>70</v>
      </c>
      <c r="B34" s="13">
        <v>7234</v>
      </c>
    </row>
    <row r="35" spans="1:2">
      <c r="A35" s="3" t="s">
        <v>52</v>
      </c>
      <c r="B35" s="16">
        <v>1830</v>
      </c>
    </row>
    <row r="36" spans="1:2">
      <c r="A36" s="3" t="s">
        <v>53</v>
      </c>
      <c r="B36" s="16">
        <v>2280</v>
      </c>
    </row>
    <row r="37" spans="1:2">
      <c r="A37" s="3" t="s">
        <v>54</v>
      </c>
      <c r="B37" s="16">
        <v>2615</v>
      </c>
    </row>
    <row r="38" spans="1:2">
      <c r="A38" s="3" t="s">
        <v>55</v>
      </c>
      <c r="B38" s="16">
        <v>2096</v>
      </c>
    </row>
    <row r="39" spans="1:2">
      <c r="A39" t="s">
        <v>56</v>
      </c>
      <c r="B39" s="13">
        <v>1043</v>
      </c>
    </row>
    <row r="40" spans="1:2">
      <c r="A40" t="s">
        <v>57</v>
      </c>
      <c r="B40" s="13">
        <v>5530</v>
      </c>
    </row>
    <row r="41" spans="1:2">
      <c r="A41" t="s">
        <v>58</v>
      </c>
      <c r="B41" s="13">
        <v>15177</v>
      </c>
    </row>
    <row r="42" spans="1:2">
      <c r="A42" t="s">
        <v>59</v>
      </c>
      <c r="B42" s="13">
        <v>7681</v>
      </c>
    </row>
    <row r="43" spans="1:2">
      <c r="A43" t="s">
        <v>60</v>
      </c>
      <c r="B43" s="13">
        <v>18777</v>
      </c>
    </row>
    <row r="44" spans="1:2">
      <c r="A44" s="3" t="s">
        <v>61</v>
      </c>
      <c r="B44" s="16">
        <v>2845</v>
      </c>
    </row>
    <row r="45" spans="1:2">
      <c r="A45" s="3" t="s">
        <v>64</v>
      </c>
      <c r="B45" s="16">
        <v>2806</v>
      </c>
    </row>
    <row r="46" spans="1:2">
      <c r="A46" s="3" t="s">
        <v>62</v>
      </c>
      <c r="B46" s="16">
        <v>7284</v>
      </c>
    </row>
    <row r="47" spans="1:2" ht="16" thickBot="1">
      <c r="A47" s="4" t="s">
        <v>63</v>
      </c>
      <c r="B47" s="17">
        <v>13117</v>
      </c>
    </row>
    <row r="48" spans="1:2">
      <c r="A48" s="9" t="s">
        <v>30</v>
      </c>
      <c r="B48" s="13">
        <f>SUM(B2:B47)</f>
        <v>262635</v>
      </c>
    </row>
    <row r="49" spans="1:2">
      <c r="A49" s="9" t="s">
        <v>31</v>
      </c>
      <c r="B49" s="13">
        <f>AVERAGE(B2:B47)</f>
        <v>5709.45652173913</v>
      </c>
    </row>
    <row r="50" spans="1:2" ht="16" thickBot="1">
      <c r="A50" s="10" t="s">
        <v>32</v>
      </c>
      <c r="B50" s="14">
        <f>STDEV(B2:B47)</f>
        <v>3750.326484789301</v>
      </c>
    </row>
  </sheetData>
  <sheetCalcPr fullCalcOnLoad="1"/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7"/>
  <sheetViews>
    <sheetView workbookViewId="0">
      <selection activeCell="F2" sqref="F2:F5"/>
    </sheetView>
  </sheetViews>
  <sheetFormatPr baseColWidth="10" defaultRowHeight="15"/>
  <cols>
    <col min="1" max="1" width="23.6640625" bestFit="1" customWidth="1"/>
    <col min="2" max="2" width="15.5" bestFit="1" customWidth="1"/>
    <col min="3" max="3" width="21.33203125" bestFit="1" customWidth="1"/>
    <col min="4" max="4" width="35.6640625" bestFit="1" customWidth="1"/>
    <col min="5" max="5" width="16" bestFit="1" customWidth="1"/>
    <col min="6" max="6" width="21.83203125" bestFit="1" customWidth="1"/>
  </cols>
  <sheetData>
    <row r="1" spans="1:6" ht="16" thickBot="1">
      <c r="A1" s="5" t="s">
        <v>18</v>
      </c>
      <c r="B1" s="5" t="s">
        <v>20</v>
      </c>
      <c r="C1" s="5" t="s">
        <v>73</v>
      </c>
      <c r="D1" s="5" t="s">
        <v>21</v>
      </c>
      <c r="E1" s="5" t="s">
        <v>19</v>
      </c>
      <c r="F1" s="5" t="s">
        <v>74</v>
      </c>
    </row>
    <row r="2" spans="1:6">
      <c r="A2" s="6" t="s">
        <v>75</v>
      </c>
      <c r="B2" s="19">
        <v>3864850371</v>
      </c>
      <c r="C2" s="19">
        <v>20326472</v>
      </c>
      <c r="D2" s="19">
        <v>6115803</v>
      </c>
      <c r="E2" s="19">
        <v>2636820587</v>
      </c>
      <c r="F2" s="19">
        <v>13955987</v>
      </c>
    </row>
    <row r="3" spans="1:6">
      <c r="A3" s="6" t="s">
        <v>76</v>
      </c>
      <c r="B3" s="19">
        <v>4221248266</v>
      </c>
      <c r="C3" s="19">
        <v>22914780</v>
      </c>
      <c r="D3" s="19">
        <v>7672641</v>
      </c>
      <c r="E3" s="19">
        <v>2777793237</v>
      </c>
      <c r="F3" s="19">
        <v>15193150</v>
      </c>
    </row>
    <row r="4" spans="1:6">
      <c r="A4" s="7" t="s">
        <v>77</v>
      </c>
      <c r="B4" s="20">
        <v>3580635764</v>
      </c>
      <c r="C4" s="20">
        <v>19429521</v>
      </c>
      <c r="D4" s="20">
        <v>5965563</v>
      </c>
      <c r="E4" s="20">
        <v>2460811603</v>
      </c>
      <c r="F4" s="20">
        <v>13403333</v>
      </c>
    </row>
    <row r="5" spans="1:6" ht="16" thickBot="1">
      <c r="A5" s="8" t="s">
        <v>78</v>
      </c>
      <c r="B5" s="21">
        <v>4654272148</v>
      </c>
      <c r="C5" s="21">
        <v>24921103</v>
      </c>
      <c r="D5" s="21">
        <v>11162662</v>
      </c>
      <c r="E5" s="21">
        <v>2553224667</v>
      </c>
      <c r="F5" s="21">
        <v>13693045</v>
      </c>
    </row>
    <row r="6" spans="1:6">
      <c r="A6" s="11" t="s">
        <v>31</v>
      </c>
      <c r="B6" s="22">
        <f>AVERAGE(B2:B5)</f>
        <v>4080251637.25</v>
      </c>
      <c r="C6" s="22">
        <f t="shared" ref="C6:F6" si="0">AVERAGE(C2:C5)</f>
        <v>21897969</v>
      </c>
      <c r="D6" s="22">
        <f t="shared" si="0"/>
        <v>7729167.25</v>
      </c>
      <c r="E6" s="22">
        <f t="shared" si="0"/>
        <v>2607162523.5</v>
      </c>
      <c r="F6" s="22">
        <f t="shared" si="0"/>
        <v>14061378.75</v>
      </c>
    </row>
    <row r="7" spans="1:6" ht="16" thickBot="1">
      <c r="A7" s="12" t="s">
        <v>32</v>
      </c>
      <c r="B7" s="23">
        <f>STDEV(B2:B5)</f>
        <v>463822280.04054153</v>
      </c>
      <c r="C7" s="23">
        <f t="shared" ref="C7:F7" si="1">STDEV(C2:C5)</f>
        <v>2499071.9705115873</v>
      </c>
      <c r="D7" s="23">
        <f t="shared" si="1"/>
        <v>2415596.9289192786</v>
      </c>
      <c r="E7" s="23">
        <f t="shared" si="1"/>
        <v>134563894.87910074</v>
      </c>
      <c r="F7" s="23">
        <f t="shared" si="1"/>
        <v>787550.5367438863</v>
      </c>
    </row>
  </sheetData>
  <sheetCalcPr fullCalcOnLoad="1"/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9"/>
  <sheetViews>
    <sheetView workbookViewId="0">
      <selection activeCell="F4" sqref="F4"/>
    </sheetView>
  </sheetViews>
  <sheetFormatPr baseColWidth="10" defaultRowHeight="15"/>
  <cols>
    <col min="1" max="1" width="46.6640625" bestFit="1" customWidth="1"/>
    <col min="2" max="3" width="18.1640625" bestFit="1" customWidth="1"/>
    <col min="4" max="4" width="17.1640625" bestFit="1" customWidth="1"/>
    <col min="5" max="5" width="23.6640625" bestFit="1" customWidth="1"/>
    <col min="6" max="6" width="30" bestFit="1" customWidth="1"/>
    <col min="7" max="7" width="16.5" bestFit="1" customWidth="1"/>
  </cols>
  <sheetData>
    <row r="1" spans="1:7" ht="16" thickBot="1">
      <c r="B1" s="2" t="s">
        <v>18</v>
      </c>
      <c r="C1" s="1"/>
      <c r="D1" s="1"/>
      <c r="E1" s="1"/>
      <c r="F1" s="26"/>
    </row>
    <row r="2" spans="1:7" ht="16" thickBot="1">
      <c r="A2" s="26"/>
      <c r="B2" s="27" t="s">
        <v>75</v>
      </c>
      <c r="C2" s="27" t="s">
        <v>76</v>
      </c>
      <c r="D2" s="27" t="s">
        <v>77</v>
      </c>
      <c r="E2" s="27" t="s">
        <v>78</v>
      </c>
      <c r="F2" s="27" t="s">
        <v>86</v>
      </c>
      <c r="G2" s="25"/>
    </row>
    <row r="3" spans="1:7" ht="16" thickBot="1">
      <c r="A3" s="31" t="s">
        <v>84</v>
      </c>
      <c r="B3" s="32" t="s">
        <v>94</v>
      </c>
      <c r="C3" s="33" t="s">
        <v>0</v>
      </c>
      <c r="D3" s="33" t="s">
        <v>6</v>
      </c>
      <c r="E3" s="33" t="s">
        <v>12</v>
      </c>
      <c r="F3" s="34" t="s">
        <v>87</v>
      </c>
    </row>
    <row r="4" spans="1:7">
      <c r="A4" s="24" t="s">
        <v>79</v>
      </c>
      <c r="B4" s="22" t="s">
        <v>95</v>
      </c>
      <c r="C4" s="22" t="s">
        <v>1</v>
      </c>
      <c r="D4" s="22" t="s">
        <v>7</v>
      </c>
      <c r="E4" s="22" t="s">
        <v>13</v>
      </c>
      <c r="F4" s="7" t="s">
        <v>88</v>
      </c>
    </row>
    <row r="5" spans="1:7">
      <c r="A5" s="24" t="s">
        <v>80</v>
      </c>
      <c r="B5" s="22" t="s">
        <v>96</v>
      </c>
      <c r="C5" s="22" t="s">
        <v>2</v>
      </c>
      <c r="D5" s="22" t="s">
        <v>8</v>
      </c>
      <c r="E5" s="22" t="s">
        <v>14</v>
      </c>
      <c r="F5" s="7" t="s">
        <v>89</v>
      </c>
    </row>
    <row r="6" spans="1:7">
      <c r="A6" s="24" t="s">
        <v>81</v>
      </c>
      <c r="B6" s="22" t="s">
        <v>97</v>
      </c>
      <c r="C6" s="22" t="s">
        <v>3</v>
      </c>
      <c r="D6" s="22" t="s">
        <v>9</v>
      </c>
      <c r="E6" s="22" t="s">
        <v>15</v>
      </c>
      <c r="F6" s="7" t="s">
        <v>90</v>
      </c>
    </row>
    <row r="7" spans="1:7">
      <c r="A7" s="24" t="s">
        <v>82</v>
      </c>
      <c r="B7" s="22" t="s">
        <v>98</v>
      </c>
      <c r="C7" s="22" t="s">
        <v>4</v>
      </c>
      <c r="D7" s="22" t="s">
        <v>10</v>
      </c>
      <c r="E7" s="22" t="s">
        <v>16</v>
      </c>
      <c r="F7" s="7" t="s">
        <v>91</v>
      </c>
    </row>
    <row r="8" spans="1:7" ht="16" thickBot="1">
      <c r="A8" s="28" t="s">
        <v>83</v>
      </c>
      <c r="B8" s="23" t="s">
        <v>99</v>
      </c>
      <c r="C8" s="23" t="s">
        <v>5</v>
      </c>
      <c r="D8" s="23" t="s">
        <v>11</v>
      </c>
      <c r="E8" s="23" t="s">
        <v>17</v>
      </c>
      <c r="F8" s="8" t="s">
        <v>92</v>
      </c>
    </row>
    <row r="9" spans="1:7" ht="16" thickBot="1">
      <c r="A9" s="29" t="s">
        <v>85</v>
      </c>
      <c r="B9" s="30">
        <v>13955987</v>
      </c>
      <c r="C9" s="30">
        <v>15193150</v>
      </c>
      <c r="D9" s="30">
        <v>13403333</v>
      </c>
      <c r="E9" s="30">
        <v>13693045</v>
      </c>
      <c r="F9" s="34" t="s">
        <v>93</v>
      </c>
    </row>
  </sheetData>
  <sheetCalcPr fullCalcOnLoad="1"/>
  <mergeCells count="1">
    <mergeCell ref="B1:E1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Argonne National Laboratory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nysios Antonopoulos</dc:creator>
  <cp:lastModifiedBy>Erika Claud</cp:lastModifiedBy>
  <dcterms:created xsi:type="dcterms:W3CDTF">2013-03-28T21:18:43Z</dcterms:created>
  <dcterms:modified xsi:type="dcterms:W3CDTF">2013-06-04T18:50:35Z</dcterms:modified>
</cp:coreProperties>
</file>